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95" windowWidth="14805" windowHeight="7920"/>
  </bookViews>
  <sheets>
    <sheet name="Sheet1" sheetId="1" r:id="rId1"/>
  </sheets>
  <definedNames>
    <definedName name="_xlnm._FilterDatabase" localSheetId="0" hidden="1">Sheet1!$A$2:$C$17</definedName>
  </definedNames>
  <calcPr calcId="152511"/>
</workbook>
</file>

<file path=xl/sharedStrings.xml><?xml version="1.0" encoding="utf-8"?>
<sst xmlns="http://schemas.openxmlformats.org/spreadsheetml/2006/main" count="40" uniqueCount="40">
  <si>
    <t>ZmSMR1</t>
    <phoneticPr fontId="1" type="noConversion"/>
  </si>
  <si>
    <t>Name</t>
    <phoneticPr fontId="1" type="noConversion"/>
  </si>
  <si>
    <t>ZmSMR2</t>
  </si>
  <si>
    <t>ZmSMR3</t>
  </si>
  <si>
    <t>ZmSMR4</t>
  </si>
  <si>
    <t>ZmSMR5</t>
  </si>
  <si>
    <t>ZmSMR6</t>
  </si>
  <si>
    <t>ZmSMR7</t>
  </si>
  <si>
    <t>ZmSMR8</t>
  </si>
  <si>
    <t>ZmSMR9</t>
  </si>
  <si>
    <t>ZmSMR10</t>
  </si>
  <si>
    <t>ZmSMR11</t>
  </si>
  <si>
    <t>ZmSMR12</t>
  </si>
  <si>
    <t>Phytozome ID</t>
    <phoneticPr fontId="1" type="noConversion"/>
  </si>
  <si>
    <t>MEVEHGGEMMMLVEAAAADEEGWQTPRREDCRIPVVPPCPAAPSRKKAVAMAPEAAGGSRRRDPPKGGYFQPPDLESLFVLAPPRAQAAASSRAW</t>
  </si>
  <si>
    <t>MGVELDLSDLAVLRPVQTAAAGDGPDAADTGCVTPTAASSLLPRLGLGGGLLDIDSAACVTPTASPCLLRPATVCPPAPRKPVAPGSKRRKRCCRLQRAFFFPVPLDLSTVFVPRGAAAAPADRSSPPPRAAKKIRLHVVG</t>
  </si>
  <si>
    <t>MSASPEFYKPAPPAFSPPTLLLHGAGADDSAAAATMWQEDQDYRCRTPTGGESQVKPPGTCPPAPRKPRAPAACRKRLFEVEVLSLRLEELEQLFWRPRPAPPPPPPAQKKKRRRVACTGPNKKSI</t>
  </si>
  <si>
    <t>MSASPELYRPAEAPAFSPSCATQPLVFAGDDYCCRTPTGSGICYLREPTTCPPAPRKPPPPPPMCRKRLFQAADQQLAEAGPVPVISIRLDELERLFRPCPPPTTTTTDKRRRSGSGPSPRSATKHGAQLQLRSMN</t>
  </si>
  <si>
    <t>MSASPEFYKPAPPAFSPCSSPLLLPGAGAAVGAVAEESAAATVSQQEEEDYRCRTPTGGESQVRPPGTCPPAPRKPRAPAAPAPCRKRLFEVEVFSLRLEELERLFWRPRPAAPPPPPPSAQKKRRRVACPEPKKR</t>
  </si>
  <si>
    <t>MSSTAIDVLSALPPIRTAAPEPGAEKKQQEEDGSEAQEPEPTTPTSEASRLRPPSECPPAPRKPARPPSTPAKRRFPAPRRAFFPVPRDLNAVFRALPPKKRIRAG</t>
  </si>
  <si>
    <t>MGGVQLDDLSELAVLRPIQTAAAARPPGDDAEDGPDAADTGCVTPTASSSRLMPMPRLDGGCGALDSTDAAAAACVTPAASPCLLRPATVCPPAPRKPARPAAPPPDNKRKRCCCARAFFPVPHDLSAVFVPRRSPPRAATAKKVRLHLVG</t>
  </si>
  <si>
    <t>MSSAAADALPPALPPIRTTAEPVASPSPPAEKGAQEQEQEQEAEPTTPTSEESRLRAPAECPPAPRKPAWAPPRPPPVPPTPAKRRLPSSAAPSASASPRRAFYPVARDLAAVFRALPPKKRIRAG</t>
  </si>
  <si>
    <t>MSSTAADVLRALPPIRTNKPRAPEPACSSAASSSPSPVPAPDAESVAAPPPAEEQKQGETRGPEAPQEAEPATPTSEGSLLRRPAECPPAPRKPAWAPPPPPTPASKRSRPSPPSSAAPAPAPARRAFFPVARDLTTVFRALAPPKKRIRAG</t>
  </si>
  <si>
    <t>MASPVDEDLPGLPPIKTTPLPPPVPSSATATSSASASASSSPSPASSAVDSAKAAEEEDREPSTPTSEGSRLRSPAVCPPAPRKPPAPRLPAKRKPPPAPVRVFVAVPRDLSTVFRSLSPKKRIRVS</t>
  </si>
  <si>
    <t>Sequence</t>
    <phoneticPr fontId="1" type="noConversion"/>
  </si>
  <si>
    <t>Zm00001d042902</t>
    <phoneticPr fontId="1" type="noConversion"/>
  </si>
  <si>
    <t>Zm00001d012956 </t>
    <phoneticPr fontId="1" type="noConversion"/>
  </si>
  <si>
    <t xml:space="preserve">Zm00001d046896 </t>
    <phoneticPr fontId="1" type="noConversion"/>
  </si>
  <si>
    <t>Zm00001d047159</t>
    <phoneticPr fontId="1" type="noConversion"/>
  </si>
  <si>
    <t>Zm00001d048533 </t>
    <phoneticPr fontId="1" type="noConversion"/>
  </si>
  <si>
    <t>Zm00001d029820</t>
    <phoneticPr fontId="1" type="noConversion"/>
  </si>
  <si>
    <t>Zm00001d049769</t>
    <phoneticPr fontId="1" type="noConversion"/>
  </si>
  <si>
    <t>Zm00001d036683 </t>
    <phoneticPr fontId="1" type="noConversion"/>
  </si>
  <si>
    <t>Zm00001d031546 </t>
    <phoneticPr fontId="1" type="noConversion"/>
  </si>
  <si>
    <t>Zm00001d015140</t>
    <phoneticPr fontId="1" type="noConversion"/>
  </si>
  <si>
    <t>Zm00001d039827</t>
    <phoneticPr fontId="1" type="noConversion"/>
  </si>
  <si>
    <t>Zm00001d006060</t>
    <phoneticPr fontId="1" type="noConversion"/>
  </si>
  <si>
    <t>MESSVGIEKAAAVAVGAGVGGGGGGYGCGGWETPKREECRIPATLPCPAAPRKAVPDFGKRRSPPKNGYFQPPDLEALFA</t>
  </si>
  <si>
    <t>MGLPEVKQKKKKRLVHSTRGEDRHGHHHQDGSEAWVLGLSGAGIAALPLHQLKPVRVEVKAGRRRHAAATEDGEEEEEPVTPRGEGWRIPAEAVACPPAPKKPRTAVFIVRDNAAAGGRRCNYDGGDVVDEFFRVPADLEAVFVARAAKAN</t>
    <phoneticPr fontId="1" type="noConversion"/>
  </si>
  <si>
    <t>Additional file 1. Gene ID and Sequence of ZmSMR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b/>
      <sz val="12"/>
      <color theme="1"/>
      <name val="Times New Roman"/>
      <family val="1"/>
    </font>
    <font>
      <sz val="10"/>
      <color rgb="FF000000"/>
      <name val="Arial Unicode MS"/>
      <family val="2"/>
      <charset val="134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Fill="1"/>
    <xf numFmtId="0" fontId="5" fillId="0" borderId="0" xfId="0" applyFont="1" applyAlignment="1">
      <alignment vertical="center" wrapText="1"/>
    </xf>
    <xf numFmtId="0" fontId="4" fillId="0" borderId="1" xfId="0" applyFont="1" applyFill="1" applyBorder="1"/>
    <xf numFmtId="0" fontId="3" fillId="0" borderId="1" xfId="0" applyFont="1" applyBorder="1"/>
    <xf numFmtId="0" fontId="2" fillId="0" borderId="1" xfId="0" applyFont="1" applyBorder="1"/>
    <xf numFmtId="0" fontId="6" fillId="2" borderId="2" xfId="0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8"/>
  <sheetViews>
    <sheetView tabSelected="1" workbookViewId="0">
      <selection activeCell="C17" sqref="C17"/>
    </sheetView>
  </sheetViews>
  <sheetFormatPr defaultRowHeight="13.5" x14ac:dyDescent="0.15"/>
  <cols>
    <col min="1" max="1" width="19.75" bestFit="1" customWidth="1"/>
    <col min="2" max="2" width="11.25" customWidth="1"/>
    <col min="3" max="3" width="241.875" bestFit="1" customWidth="1"/>
    <col min="5" max="5" width="76.75" customWidth="1"/>
  </cols>
  <sheetData>
    <row r="1" spans="1:5" ht="18.75" x14ac:dyDescent="0.15">
      <c r="A1" s="8" t="s">
        <v>39</v>
      </c>
      <c r="B1" s="8"/>
      <c r="C1" s="8"/>
    </row>
    <row r="2" spans="1:5" ht="15.75" x14ac:dyDescent="0.25">
      <c r="A2" s="5" t="s">
        <v>13</v>
      </c>
      <c r="B2" s="5" t="s">
        <v>1</v>
      </c>
      <c r="C2" s="5" t="s">
        <v>24</v>
      </c>
      <c r="E2" s="4"/>
    </row>
    <row r="3" spans="1:5" s="3" customFormat="1" ht="15.75" x14ac:dyDescent="0.25">
      <c r="A3" s="6" t="s">
        <v>25</v>
      </c>
      <c r="B3" s="7" t="s">
        <v>0</v>
      </c>
      <c r="C3" s="7" t="s">
        <v>37</v>
      </c>
      <c r="D3"/>
      <c r="E3" s="4"/>
    </row>
    <row r="4" spans="1:5" ht="15.75" x14ac:dyDescent="0.25">
      <c r="A4" s="6" t="s">
        <v>26</v>
      </c>
      <c r="B4" s="7" t="s">
        <v>2</v>
      </c>
      <c r="C4" s="7" t="s">
        <v>14</v>
      </c>
      <c r="E4" s="4"/>
    </row>
    <row r="5" spans="1:5" ht="15.75" x14ac:dyDescent="0.25">
      <c r="A5" s="6" t="s">
        <v>27</v>
      </c>
      <c r="B5" s="7" t="s">
        <v>3</v>
      </c>
      <c r="C5" s="7" t="s">
        <v>15</v>
      </c>
      <c r="E5" s="4"/>
    </row>
    <row r="6" spans="1:5" ht="15.75" x14ac:dyDescent="0.25">
      <c r="A6" s="6" t="s">
        <v>28</v>
      </c>
      <c r="B6" s="7" t="s">
        <v>4</v>
      </c>
      <c r="C6" s="7" t="s">
        <v>16</v>
      </c>
    </row>
    <row r="7" spans="1:5" ht="15.75" x14ac:dyDescent="0.25">
      <c r="A7" s="6" t="s">
        <v>29</v>
      </c>
      <c r="B7" s="7" t="s">
        <v>5</v>
      </c>
      <c r="C7" s="7" t="s">
        <v>17</v>
      </c>
      <c r="E7" s="4"/>
    </row>
    <row r="8" spans="1:5" ht="15.75" x14ac:dyDescent="0.25">
      <c r="A8" s="6" t="s">
        <v>30</v>
      </c>
      <c r="B8" s="7" t="s">
        <v>6</v>
      </c>
      <c r="C8" s="7" t="s">
        <v>18</v>
      </c>
      <c r="E8" s="4"/>
    </row>
    <row r="9" spans="1:5" ht="15.75" x14ac:dyDescent="0.25">
      <c r="A9" s="6" t="s">
        <v>31</v>
      </c>
      <c r="B9" s="7" t="s">
        <v>7</v>
      </c>
      <c r="C9" s="7" t="s">
        <v>19</v>
      </c>
      <c r="E9" s="4"/>
    </row>
    <row r="10" spans="1:5" ht="15.75" x14ac:dyDescent="0.25">
      <c r="A10" s="6" t="s">
        <v>32</v>
      </c>
      <c r="B10" s="7" t="s">
        <v>8</v>
      </c>
      <c r="C10" s="7" t="s">
        <v>20</v>
      </c>
    </row>
    <row r="11" spans="1:5" ht="15.75" x14ac:dyDescent="0.25">
      <c r="A11" s="6" t="s">
        <v>33</v>
      </c>
      <c r="B11" s="7" t="s">
        <v>9</v>
      </c>
      <c r="C11" s="7" t="s">
        <v>21</v>
      </c>
    </row>
    <row r="12" spans="1:5" ht="15.75" x14ac:dyDescent="0.25">
      <c r="A12" s="6" t="s">
        <v>34</v>
      </c>
      <c r="B12" s="7" t="s">
        <v>10</v>
      </c>
      <c r="C12" s="7" t="s">
        <v>38</v>
      </c>
    </row>
    <row r="13" spans="1:5" ht="15.75" x14ac:dyDescent="0.25">
      <c r="A13" s="6" t="s">
        <v>35</v>
      </c>
      <c r="B13" s="7" t="s">
        <v>11</v>
      </c>
      <c r="C13" s="7" t="s">
        <v>22</v>
      </c>
      <c r="E13" s="4"/>
    </row>
    <row r="14" spans="1:5" ht="15.75" x14ac:dyDescent="0.25">
      <c r="A14" s="6" t="s">
        <v>36</v>
      </c>
      <c r="B14" s="7" t="s">
        <v>12</v>
      </c>
      <c r="C14" s="7" t="s">
        <v>23</v>
      </c>
      <c r="E14" s="4"/>
    </row>
    <row r="15" spans="1:5" ht="15.75" x14ac:dyDescent="0.25">
      <c r="A15" s="1"/>
      <c r="B15" s="2"/>
      <c r="C15" s="1"/>
    </row>
    <row r="16" spans="1:5" ht="15.75" x14ac:dyDescent="0.25">
      <c r="A16" s="1"/>
      <c r="B16" s="1"/>
    </row>
    <row r="17" spans="2:2" ht="15.75" x14ac:dyDescent="0.25">
      <c r="B17" s="1"/>
    </row>
    <row r="31" spans="2:2" ht="15.75" x14ac:dyDescent="0.25">
      <c r="B31" s="1"/>
    </row>
    <row r="32" spans="2:2" ht="15.75" x14ac:dyDescent="0.25">
      <c r="B32" s="1"/>
    </row>
    <row r="33" spans="2:2" ht="15.75" x14ac:dyDescent="0.25">
      <c r="B33" s="1"/>
    </row>
    <row r="34" spans="2:2" ht="15.75" x14ac:dyDescent="0.25">
      <c r="B34" s="1"/>
    </row>
    <row r="35" spans="2:2" ht="15.75" x14ac:dyDescent="0.25">
      <c r="B35" s="1"/>
    </row>
    <row r="36" spans="2:2" ht="15.75" x14ac:dyDescent="0.25">
      <c r="B36" s="1"/>
    </row>
    <row r="37" spans="2:2" ht="15.75" x14ac:dyDescent="0.25">
      <c r="B37" s="1"/>
    </row>
    <row r="38" spans="2:2" ht="15.75" x14ac:dyDescent="0.25">
      <c r="B38" s="1"/>
    </row>
  </sheetData>
  <mergeCells count="1">
    <mergeCell ref="A1:C1"/>
  </mergeCells>
  <phoneticPr fontId="1" type="noConversion"/>
  <conditionalFormatting sqref="A15:A16">
    <cfRule type="duplicateValues" dxfId="1" priority="2"/>
  </conditionalFormatting>
  <conditionalFormatting sqref="B31:B38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6-14T14:25:50Z</dcterms:modified>
</cp:coreProperties>
</file>